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rregladieux/Google Drive/Papier_alex_botrytis/v7-v8-v9-v10/"/>
    </mc:Choice>
  </mc:AlternateContent>
  <xr:revisionPtr revIDLastSave="0" documentId="13_ncr:1_{8D54DCBC-CA2E-3141-A74E-22BE228D4E42}" xr6:coauthVersionLast="36" xr6:coauthVersionMax="45" xr10:uidLastSave="{00000000-0000-0000-0000-000000000000}"/>
  <bookViews>
    <workbookView xWindow="560" yWindow="2760" windowWidth="32900" windowHeight="17920" xr2:uid="{00000000-000D-0000-FFFF-FFFF00000000}"/>
  </bookViews>
  <sheets>
    <sheet name="table" sheetId="1" r:id="rId1"/>
  </sheets>
  <calcPr calcId="181029" iterateDelta="1E-4"/>
</workbook>
</file>

<file path=xl/calcChain.xml><?xml version="1.0" encoding="utf-8"?>
<calcChain xmlns="http://schemas.openxmlformats.org/spreadsheetml/2006/main">
  <c r="H59" i="1" l="1"/>
  <c r="H40" i="1"/>
  <c r="H21" i="1"/>
  <c r="E21" i="1"/>
  <c r="C59" i="1" l="1"/>
  <c r="C40" i="1"/>
  <c r="C21" i="1"/>
  <c r="G59" i="1"/>
  <c r="F59" i="1"/>
  <c r="E59" i="1"/>
  <c r="D59" i="1"/>
  <c r="G40" i="1"/>
  <c r="F40" i="1"/>
  <c r="E40" i="1"/>
  <c r="D40" i="1"/>
  <c r="F21" i="1"/>
  <c r="G21" i="1"/>
  <c r="D21" i="1"/>
</calcChain>
</file>

<file path=xl/sharedStrings.xml><?xml version="1.0" encoding="utf-8"?>
<sst xmlns="http://schemas.openxmlformats.org/spreadsheetml/2006/main" count="152" uniqueCount="40">
  <si>
    <t>chromosome</t>
  </si>
  <si>
    <t>population</t>
  </si>
  <si>
    <t>number of sites</t>
  </si>
  <si>
    <t>segregatin sites S</t>
  </si>
  <si>
    <t>nucleotide diversity pi</t>
  </si>
  <si>
    <t>population mutation parameter (Watterson's θ/bp)</t>
  </si>
  <si>
    <t>Tajima's D</t>
  </si>
  <si>
    <t>Fay and Wu's standardized H</t>
  </si>
  <si>
    <t>population recombination parameter (ρ/bp)</t>
  </si>
  <si>
    <t>BCIN01</t>
  </si>
  <si>
    <t>T</t>
  </si>
  <si>
    <t>BCIN02</t>
  </si>
  <si>
    <t>BCIN03</t>
  </si>
  <si>
    <t>BCIN04</t>
  </si>
  <si>
    <t>BCIN05</t>
  </si>
  <si>
    <t>-0,0467065</t>
  </si>
  <si>
    <t>BCIN06</t>
  </si>
  <si>
    <t>BCIN07</t>
  </si>
  <si>
    <t>BCIN08</t>
  </si>
  <si>
    <t>BCIN09</t>
  </si>
  <si>
    <t>BCIN10</t>
  </si>
  <si>
    <t>BCIN11</t>
  </si>
  <si>
    <t>BCIN12</t>
  </si>
  <si>
    <t>BCIN13</t>
  </si>
  <si>
    <t>BCIN14</t>
  </si>
  <si>
    <t>BCIN15</t>
  </si>
  <si>
    <t>BCIN16</t>
  </si>
  <si>
    <t>-0,4477213</t>
  </si>
  <si>
    <t>BCIN17</t>
  </si>
  <si>
    <t>nan</t>
  </si>
  <si>
    <t>BCIN18</t>
  </si>
  <si>
    <t>mean/sum across BCIN01 to BCIN016</t>
  </si>
  <si>
    <t>G1</t>
  </si>
  <si>
    <t>-0,0841525</t>
  </si>
  <si>
    <t>-0,0853997</t>
  </si>
  <si>
    <t>-0,1526249</t>
  </si>
  <si>
    <t>-0,1821174</t>
  </si>
  <si>
    <t>-0,845263</t>
  </si>
  <si>
    <t>G2</t>
  </si>
  <si>
    <t>Supplementary table S2. Summary statistics of polymorphism across populations and chromosomes. nan: "not a number", i.e. no data because no polymorph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 applyFill="1" applyBorder="1" applyAlignment="1"/>
    <xf numFmtId="0" fontId="18" fillId="0" borderId="0" xfId="0" quotePrefix="1" applyFont="1" applyFill="1" applyBorder="1" applyAlignment="1"/>
    <xf numFmtId="11" fontId="18" fillId="0" borderId="0" xfId="0" applyNumberFormat="1" applyFont="1" applyFill="1" applyBorder="1" applyAlignment="1"/>
    <xf numFmtId="0" fontId="0" fillId="0" borderId="0" xfId="0" applyAlignment="1">
      <alignment horizontal="right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9"/>
  <sheetViews>
    <sheetView tabSelected="1" workbookViewId="0"/>
  </sheetViews>
  <sheetFormatPr baseColWidth="10" defaultColWidth="11" defaultRowHeight="16" x14ac:dyDescent="0.2"/>
  <cols>
    <col min="1" max="1" width="69.33203125" bestFit="1" customWidth="1"/>
    <col min="2" max="2" width="69.33203125" customWidth="1"/>
    <col min="3" max="3" width="14" bestFit="1" customWidth="1"/>
    <col min="8" max="8" width="24.1640625" customWidth="1"/>
  </cols>
  <sheetData>
    <row r="1" spans="1:9" x14ac:dyDescent="0.2">
      <c r="A1" t="s">
        <v>39</v>
      </c>
    </row>
    <row r="2" spans="1:9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</row>
    <row r="3" spans="1:9" x14ac:dyDescent="0.2">
      <c r="A3" t="s">
        <v>9</v>
      </c>
      <c r="B3" t="s">
        <v>10</v>
      </c>
      <c r="C3" s="1">
        <v>3705079</v>
      </c>
      <c r="D3" s="1">
        <v>3692.1032399999999</v>
      </c>
      <c r="E3" s="1">
        <v>2.1131000000000001E-3</v>
      </c>
      <c r="F3" s="1">
        <v>1.98591E-3</v>
      </c>
      <c r="G3" s="1">
        <v>0.27455255000000001</v>
      </c>
      <c r="H3" s="1">
        <v>0.43368876000000001</v>
      </c>
      <c r="I3">
        <v>1.0780018433469048E-2</v>
      </c>
    </row>
    <row r="4" spans="1:9" x14ac:dyDescent="0.2">
      <c r="A4" t="s">
        <v>11</v>
      </c>
      <c r="B4" t="s">
        <v>10</v>
      </c>
      <c r="C4" s="1">
        <v>3020703</v>
      </c>
      <c r="D4" s="1">
        <v>2955.7281600000001</v>
      </c>
      <c r="E4" s="1">
        <v>2.1383800000000001E-3</v>
      </c>
      <c r="F4" s="1">
        <v>2.0525299999999999E-3</v>
      </c>
      <c r="G4" s="1">
        <v>7.1417199999999998E-3</v>
      </c>
      <c r="H4" s="1">
        <v>0.27365256999999998</v>
      </c>
      <c r="I4">
        <v>5.7055849531030177E-2</v>
      </c>
    </row>
    <row r="5" spans="1:9" x14ac:dyDescent="0.2">
      <c r="A5" t="s">
        <v>12</v>
      </c>
      <c r="B5" t="s">
        <v>10</v>
      </c>
      <c r="C5" s="1">
        <v>3010300</v>
      </c>
      <c r="D5" s="1">
        <v>2954.5659300000002</v>
      </c>
      <c r="E5" s="1">
        <v>2.5447600000000001E-3</v>
      </c>
      <c r="F5" s="1">
        <v>2.40026E-3</v>
      </c>
      <c r="G5" s="1">
        <v>0.27952217000000001</v>
      </c>
      <c r="H5" s="1">
        <v>0.47805569999999997</v>
      </c>
      <c r="I5">
        <v>1.303506549131581E-3</v>
      </c>
    </row>
    <row r="6" spans="1:9" x14ac:dyDescent="0.2">
      <c r="A6" t="s">
        <v>13</v>
      </c>
      <c r="B6" t="s">
        <v>10</v>
      </c>
      <c r="C6" s="1">
        <v>2234209</v>
      </c>
      <c r="D6" s="1">
        <v>2228.6389199999999</v>
      </c>
      <c r="E6" s="1">
        <v>3.9944000000000004E-3</v>
      </c>
      <c r="F6" s="1">
        <v>3.7871799999999998E-3</v>
      </c>
      <c r="G6" s="1">
        <v>0.18878110000000001</v>
      </c>
      <c r="H6" s="1">
        <v>0.47566766999999999</v>
      </c>
      <c r="I6">
        <v>3.4453296674365154E-4</v>
      </c>
    </row>
    <row r="7" spans="1:9" x14ac:dyDescent="0.2">
      <c r="A7" t="s">
        <v>14</v>
      </c>
      <c r="B7" t="s">
        <v>10</v>
      </c>
      <c r="C7" s="1">
        <v>2727942</v>
      </c>
      <c r="D7" s="1">
        <v>2677.1677199999999</v>
      </c>
      <c r="E7" s="1">
        <v>2.4618700000000001E-3</v>
      </c>
      <c r="F7" s="1">
        <v>2.4329400000000002E-3</v>
      </c>
      <c r="G7" s="2" t="s">
        <v>15</v>
      </c>
      <c r="H7" s="1">
        <v>0.44240357000000002</v>
      </c>
      <c r="I7">
        <v>6.0401589658367408E-3</v>
      </c>
    </row>
    <row r="8" spans="1:9" x14ac:dyDescent="0.2">
      <c r="A8" t="s">
        <v>16</v>
      </c>
      <c r="B8" t="s">
        <v>10</v>
      </c>
      <c r="C8" s="1">
        <v>2438813</v>
      </c>
      <c r="D8" s="1">
        <v>2414.9632999999999</v>
      </c>
      <c r="E8" s="1">
        <v>3.64854E-3</v>
      </c>
      <c r="F8" s="1">
        <v>3.4811E-3</v>
      </c>
      <c r="G8" s="1">
        <v>6.1484110000000002E-2</v>
      </c>
      <c r="H8" s="1">
        <v>0.49103629999999998</v>
      </c>
      <c r="I8">
        <v>1.5097309518376642E-3</v>
      </c>
    </row>
    <row r="9" spans="1:9" x14ac:dyDescent="0.2">
      <c r="A9" t="s">
        <v>17</v>
      </c>
      <c r="B9" t="s">
        <v>10</v>
      </c>
      <c r="C9" s="1">
        <v>2393960</v>
      </c>
      <c r="D9" s="1">
        <v>2349.9988400000002</v>
      </c>
      <c r="E9" s="1">
        <v>2.8493300000000002E-3</v>
      </c>
      <c r="F9" s="1">
        <v>2.78152E-3</v>
      </c>
      <c r="G9" s="1">
        <v>0.16600000000000001</v>
      </c>
      <c r="H9" s="1">
        <v>0.44169666000000002</v>
      </c>
      <c r="I9">
        <v>6.0934991043801482E-3</v>
      </c>
    </row>
    <row r="10" spans="1:9" x14ac:dyDescent="0.2">
      <c r="A10" t="s">
        <v>18</v>
      </c>
      <c r="B10" t="s">
        <v>10</v>
      </c>
      <c r="C10" s="1">
        <v>2325911</v>
      </c>
      <c r="D10" s="1">
        <v>2339.8136800000002</v>
      </c>
      <c r="E10" s="1">
        <v>2.2381699999999998E-3</v>
      </c>
      <c r="F10" s="1">
        <v>2.1010500000000001E-3</v>
      </c>
      <c r="G10" s="1">
        <v>0.33908348999999999</v>
      </c>
      <c r="H10" s="1">
        <v>0.49916241</v>
      </c>
      <c r="I10">
        <v>1.0590183351042226E-4</v>
      </c>
    </row>
    <row r="11" spans="1:9" x14ac:dyDescent="0.2">
      <c r="A11" t="s">
        <v>19</v>
      </c>
      <c r="B11" t="s">
        <v>10</v>
      </c>
      <c r="C11" s="1">
        <v>2282556</v>
      </c>
      <c r="D11" s="1">
        <v>2291.34186</v>
      </c>
      <c r="E11" s="1">
        <v>3.0739600000000001E-3</v>
      </c>
      <c r="F11" s="1">
        <v>3.0559300000000001E-3</v>
      </c>
      <c r="G11" s="1">
        <v>4.8053949999999998E-2</v>
      </c>
      <c r="H11" s="1">
        <v>0.28240348999999998</v>
      </c>
      <c r="I11">
        <v>1.9248174190580343E-2</v>
      </c>
    </row>
    <row r="12" spans="1:9" x14ac:dyDescent="0.2">
      <c r="A12" t="s">
        <v>20</v>
      </c>
      <c r="B12" t="s">
        <v>10</v>
      </c>
      <c r="C12" s="1">
        <v>2193608</v>
      </c>
      <c r="D12" s="1">
        <v>2172.8576699999999</v>
      </c>
      <c r="E12" s="1">
        <v>3.2455700000000001E-3</v>
      </c>
      <c r="F12" s="1">
        <v>2.9951499999999998E-3</v>
      </c>
      <c r="G12" s="1">
        <v>0.47026127000000001</v>
      </c>
      <c r="H12" s="1">
        <v>0.64106372</v>
      </c>
      <c r="I12">
        <v>2.9578681390630913E-4</v>
      </c>
    </row>
    <row r="13" spans="1:9" x14ac:dyDescent="0.2">
      <c r="A13" t="s">
        <v>21</v>
      </c>
      <c r="B13" t="s">
        <v>10</v>
      </c>
      <c r="C13" s="1">
        <v>2081490</v>
      </c>
      <c r="D13" s="1">
        <v>2060.2026900000001</v>
      </c>
      <c r="E13" s="1">
        <v>2.5952599999999998E-3</v>
      </c>
      <c r="F13" s="1">
        <v>2.5319600000000002E-3</v>
      </c>
      <c r="G13" s="1">
        <v>5.1903869999999998E-2</v>
      </c>
      <c r="H13" s="1">
        <v>0.42647610000000002</v>
      </c>
      <c r="I13">
        <v>7.5313141398993784E-3</v>
      </c>
    </row>
    <row r="14" spans="1:9" x14ac:dyDescent="0.2">
      <c r="A14" t="s">
        <v>22</v>
      </c>
      <c r="B14" t="s">
        <v>10</v>
      </c>
      <c r="C14" s="1">
        <v>2123765</v>
      </c>
      <c r="D14" s="1">
        <v>2100.5176799999999</v>
      </c>
      <c r="E14" s="1">
        <v>2.80459E-3</v>
      </c>
      <c r="F14" s="1">
        <v>2.5278800000000001E-3</v>
      </c>
      <c r="G14" s="1">
        <v>0.62275263000000003</v>
      </c>
      <c r="H14" s="1">
        <v>0.68290770999999995</v>
      </c>
      <c r="I14">
        <v>1.6772986729894881E-2</v>
      </c>
    </row>
    <row r="15" spans="1:9" x14ac:dyDescent="0.2">
      <c r="A15" t="s">
        <v>23</v>
      </c>
      <c r="B15" t="s">
        <v>10</v>
      </c>
      <c r="C15" s="1">
        <v>1952221</v>
      </c>
      <c r="D15" s="1">
        <v>1981.26764</v>
      </c>
      <c r="E15" s="1">
        <v>2.4155000000000001E-3</v>
      </c>
      <c r="F15" s="1">
        <v>2.1948599999999999E-3</v>
      </c>
      <c r="G15" s="1">
        <v>0.41934922000000002</v>
      </c>
      <c r="H15" s="1">
        <v>0.57166872000000002</v>
      </c>
      <c r="I15">
        <v>2.0086999139354956E-2</v>
      </c>
    </row>
    <row r="16" spans="1:9" x14ac:dyDescent="0.2">
      <c r="A16" t="s">
        <v>24</v>
      </c>
      <c r="B16" t="s">
        <v>10</v>
      </c>
      <c r="C16" s="1">
        <v>1845757</v>
      </c>
      <c r="D16" s="1">
        <v>1895.1436100000001</v>
      </c>
      <c r="E16" s="1">
        <v>3.02089E-3</v>
      </c>
      <c r="F16" s="1">
        <v>2.7988599999999998E-3</v>
      </c>
      <c r="G16" s="1">
        <v>0.27075405000000002</v>
      </c>
      <c r="H16" s="1">
        <v>0.57135296000000002</v>
      </c>
      <c r="I16">
        <v>2.9056289519533217E-3</v>
      </c>
    </row>
    <row r="17" spans="1:9" x14ac:dyDescent="0.2">
      <c r="A17" t="s">
        <v>25</v>
      </c>
      <c r="B17" t="s">
        <v>10</v>
      </c>
      <c r="C17" s="1">
        <v>1783745</v>
      </c>
      <c r="D17" s="1">
        <v>1780.67572</v>
      </c>
      <c r="E17" s="1">
        <v>2.3335399999999998E-3</v>
      </c>
      <c r="F17" s="1">
        <v>2.2423399999999998E-3</v>
      </c>
      <c r="G17" s="1">
        <v>6.7451780000000003E-2</v>
      </c>
      <c r="H17" s="1">
        <v>0.39602205000000001</v>
      </c>
      <c r="I17">
        <v>6.0408027287777756E-3</v>
      </c>
    </row>
    <row r="18" spans="1:9" x14ac:dyDescent="0.2">
      <c r="A18" t="s">
        <v>26</v>
      </c>
      <c r="B18" t="s">
        <v>10</v>
      </c>
      <c r="C18" s="1">
        <v>1699383</v>
      </c>
      <c r="D18" s="1">
        <v>1725.91813</v>
      </c>
      <c r="E18" s="1">
        <v>2.6654199999999999E-3</v>
      </c>
      <c r="F18" s="1">
        <v>2.7425700000000002E-3</v>
      </c>
      <c r="G18" s="2" t="s">
        <v>27</v>
      </c>
      <c r="H18" s="1">
        <v>0.11487138</v>
      </c>
      <c r="I18">
        <v>2.6167875149194593E-3</v>
      </c>
    </row>
    <row r="19" spans="1:9" x14ac:dyDescent="0.2">
      <c r="A19" t="s">
        <v>28</v>
      </c>
      <c r="B19" t="s">
        <v>10</v>
      </c>
      <c r="C19" s="1">
        <v>81687</v>
      </c>
      <c r="D19" s="1">
        <v>142.14747</v>
      </c>
      <c r="E19" s="1">
        <v>7.3300400000000003E-3</v>
      </c>
      <c r="F19" s="1">
        <v>5.8271E-3</v>
      </c>
      <c r="G19" s="1">
        <v>1.3690112800000001</v>
      </c>
      <c r="H19" s="1" t="s">
        <v>29</v>
      </c>
      <c r="I19" t="s">
        <v>29</v>
      </c>
    </row>
    <row r="20" spans="1:9" x14ac:dyDescent="0.2">
      <c r="A20" t="s">
        <v>30</v>
      </c>
      <c r="B20" t="s">
        <v>10</v>
      </c>
      <c r="C20" s="1">
        <v>0</v>
      </c>
      <c r="D20" s="1">
        <v>0</v>
      </c>
      <c r="E20" s="1" t="s">
        <v>29</v>
      </c>
      <c r="F20" s="1" t="s">
        <v>29</v>
      </c>
      <c r="G20" s="1" t="s">
        <v>29</v>
      </c>
      <c r="H20" s="1" t="s">
        <v>29</v>
      </c>
      <c r="I20" t="s">
        <v>29</v>
      </c>
    </row>
    <row r="21" spans="1:9" x14ac:dyDescent="0.2">
      <c r="A21" s="4" t="s">
        <v>31</v>
      </c>
      <c r="B21" s="4"/>
      <c r="C21">
        <f>SUM(C3:C20)</f>
        <v>37901129</v>
      </c>
      <c r="D21">
        <f>SUM(D3:D20)</f>
        <v>37763.052260000004</v>
      </c>
      <c r="E21">
        <f>(E3*C3+C4*E4+C5*E5+C6*E6+C7*E7+C8*E8+C9*E9+C10*E10+C11*E11+C12*E12+C13*E13+C14*E14+C15*E15+C16*E16+C17*E17+C18*E18)/SUM(C3:C18)</f>
        <v>2.7232570170477397E-3</v>
      </c>
      <c r="F21">
        <f>(F3*D3+D4*F4+D5*F5+D6*F6+D7*F7+D8*F8+D9*F9+D10*F10+D11*F11+D12*F12+D13*F13+D14*F14+D15*F15+D16*F16+D17*F17+D18*F18)/SUM(D3:D18)</f>
        <v>2.5974718441832351E-3</v>
      </c>
      <c r="G21">
        <f>AVERAGE(G3:G20)</f>
        <v>0.30907354599999998</v>
      </c>
      <c r="H21">
        <f>AVERAGE(H3:H20)</f>
        <v>0.45138311062500008</v>
      </c>
      <c r="I21">
        <v>1.0774173524383731E-2</v>
      </c>
    </row>
    <row r="22" spans="1:9" x14ac:dyDescent="0.2">
      <c r="A22" t="s">
        <v>9</v>
      </c>
      <c r="B22" t="s">
        <v>32</v>
      </c>
      <c r="C22" s="1">
        <v>3051499</v>
      </c>
      <c r="D22" s="1">
        <v>2624.98794</v>
      </c>
      <c r="E22" s="1">
        <v>1.4331400000000001E-3</v>
      </c>
      <c r="F22" s="1">
        <v>1.38678E-3</v>
      </c>
      <c r="G22" s="1">
        <v>9.0688589999999999E-2</v>
      </c>
      <c r="H22" s="1">
        <v>0.24030679999999999</v>
      </c>
      <c r="I22">
        <v>1.8231764933482553E-2</v>
      </c>
    </row>
    <row r="23" spans="1:9" x14ac:dyDescent="0.2">
      <c r="A23" t="s">
        <v>11</v>
      </c>
      <c r="B23" t="s">
        <v>32</v>
      </c>
      <c r="C23" s="1">
        <v>2483956</v>
      </c>
      <c r="D23" s="1">
        <v>2095.4421000000002</v>
      </c>
      <c r="E23" s="1">
        <v>1.5707E-3</v>
      </c>
      <c r="F23" s="1">
        <v>1.52706E-3</v>
      </c>
      <c r="G23" s="2" t="s">
        <v>33</v>
      </c>
      <c r="H23" s="1">
        <v>0.15067720000000001</v>
      </c>
      <c r="I23">
        <v>4.9510421254339035E-2</v>
      </c>
    </row>
    <row r="24" spans="1:9" x14ac:dyDescent="0.2">
      <c r="A24" t="s">
        <v>12</v>
      </c>
      <c r="B24" t="s">
        <v>32</v>
      </c>
      <c r="C24" s="1">
        <v>2464467</v>
      </c>
      <c r="D24" s="1">
        <v>2076.9041499999998</v>
      </c>
      <c r="E24" s="1">
        <v>1.71605E-3</v>
      </c>
      <c r="F24" s="1">
        <v>1.6123000000000001E-3</v>
      </c>
      <c r="G24" s="1">
        <v>0.16772676</v>
      </c>
      <c r="H24" s="1">
        <v>0.32340365999999998</v>
      </c>
      <c r="I24">
        <v>5.6192995375023511E-3</v>
      </c>
    </row>
    <row r="25" spans="1:9" x14ac:dyDescent="0.2">
      <c r="A25" t="s">
        <v>13</v>
      </c>
      <c r="B25" t="s">
        <v>32</v>
      </c>
      <c r="C25" s="1">
        <v>1792235</v>
      </c>
      <c r="D25" s="1">
        <v>1582.89642</v>
      </c>
      <c r="E25" s="1">
        <v>2.7158899999999999E-3</v>
      </c>
      <c r="F25" s="1">
        <v>2.5615999999999998E-3</v>
      </c>
      <c r="G25" s="1">
        <v>0.36701187000000002</v>
      </c>
      <c r="H25" s="1">
        <v>0.40253771999999999</v>
      </c>
      <c r="I25">
        <v>1.1180481720066006E-2</v>
      </c>
    </row>
    <row r="26" spans="1:9" x14ac:dyDescent="0.2">
      <c r="A26" t="s">
        <v>14</v>
      </c>
      <c r="B26" t="s">
        <v>32</v>
      </c>
      <c r="C26" s="1">
        <v>2274338</v>
      </c>
      <c r="D26" s="1">
        <v>1905.0511300000001</v>
      </c>
      <c r="E26" s="1">
        <v>1.2291299999999999E-3</v>
      </c>
      <c r="F26" s="1">
        <v>1.1781599999999999E-3</v>
      </c>
      <c r="G26" s="1">
        <v>0.11668072</v>
      </c>
      <c r="H26" s="1">
        <v>0.27968117999999997</v>
      </c>
      <c r="I26">
        <v>9.9088529143624097E-3</v>
      </c>
    </row>
    <row r="27" spans="1:9" x14ac:dyDescent="0.2">
      <c r="A27" t="s">
        <v>16</v>
      </c>
      <c r="B27" t="s">
        <v>32</v>
      </c>
      <c r="C27" s="1">
        <v>2002783</v>
      </c>
      <c r="D27" s="1">
        <v>1706.17139</v>
      </c>
      <c r="E27" s="1">
        <v>1.9417499999999999E-3</v>
      </c>
      <c r="F27" s="1">
        <v>1.97175E-3</v>
      </c>
      <c r="G27" s="2" t="s">
        <v>34</v>
      </c>
      <c r="H27" s="1">
        <v>0.11994781</v>
      </c>
      <c r="I27">
        <v>3.9536797725233372E-2</v>
      </c>
    </row>
    <row r="28" spans="1:9" x14ac:dyDescent="0.2">
      <c r="A28" t="s">
        <v>17</v>
      </c>
      <c r="B28" t="s">
        <v>32</v>
      </c>
      <c r="C28" s="1">
        <v>1977135</v>
      </c>
      <c r="D28" s="1">
        <v>1679.6706899999999</v>
      </c>
      <c r="E28" s="1">
        <v>1.73639E-3</v>
      </c>
      <c r="F28" s="1">
        <v>1.66055E-3</v>
      </c>
      <c r="G28" s="1">
        <v>7.1491280000000004E-2</v>
      </c>
      <c r="H28" s="1">
        <v>0.23155287999999999</v>
      </c>
      <c r="I28">
        <v>1.3631290857589469E-3</v>
      </c>
    </row>
    <row r="29" spans="1:9" x14ac:dyDescent="0.2">
      <c r="A29" t="s">
        <v>18</v>
      </c>
      <c r="B29" t="s">
        <v>32</v>
      </c>
      <c r="C29" s="1">
        <v>1923049</v>
      </c>
      <c r="D29" s="1">
        <v>1672.37203</v>
      </c>
      <c r="E29" s="1">
        <v>1.59063E-3</v>
      </c>
      <c r="F29" s="1">
        <v>1.5577399999999999E-3</v>
      </c>
      <c r="G29" s="1">
        <v>4.9386999999999999E-3</v>
      </c>
      <c r="H29" s="1">
        <v>0.2120938</v>
      </c>
      <c r="I29">
        <v>1.5969492108175932E-2</v>
      </c>
    </row>
    <row r="30" spans="1:9" x14ac:dyDescent="0.2">
      <c r="A30" t="s">
        <v>19</v>
      </c>
      <c r="B30" t="s">
        <v>32</v>
      </c>
      <c r="C30" s="1">
        <v>1857886</v>
      </c>
      <c r="D30" s="1">
        <v>1619.14114</v>
      </c>
      <c r="E30" s="1">
        <v>1.9078400000000001E-3</v>
      </c>
      <c r="F30" s="1">
        <v>1.8296899999999999E-3</v>
      </c>
      <c r="G30" s="1">
        <v>0.22873407000000001</v>
      </c>
      <c r="H30" s="1">
        <v>0.21767133</v>
      </c>
      <c r="I30">
        <v>7.8429337218348799E-3</v>
      </c>
    </row>
    <row r="31" spans="1:9" x14ac:dyDescent="0.2">
      <c r="A31" t="s">
        <v>20</v>
      </c>
      <c r="B31" t="s">
        <v>32</v>
      </c>
      <c r="C31" s="1">
        <v>1780634</v>
      </c>
      <c r="D31" s="1">
        <v>1546.6170300000001</v>
      </c>
      <c r="E31" s="1">
        <v>1.8790300000000001E-3</v>
      </c>
      <c r="F31" s="1">
        <v>1.80021E-3</v>
      </c>
      <c r="G31" s="1">
        <v>3.024137E-2</v>
      </c>
      <c r="H31" s="1">
        <v>0.18453874000000001</v>
      </c>
      <c r="I31">
        <v>4.9521668052756283E-4</v>
      </c>
    </row>
    <row r="32" spans="1:9" x14ac:dyDescent="0.2">
      <c r="A32" t="s">
        <v>21</v>
      </c>
      <c r="B32" t="s">
        <v>32</v>
      </c>
      <c r="C32" s="1">
        <v>1712922</v>
      </c>
      <c r="D32" s="1">
        <v>1461.3763200000001</v>
      </c>
      <c r="E32" s="1">
        <v>1.77593E-3</v>
      </c>
      <c r="F32" s="1">
        <v>1.69914E-3</v>
      </c>
      <c r="G32" s="1">
        <v>7.8054579999999998E-2</v>
      </c>
      <c r="H32" s="1">
        <v>0.20887984000000001</v>
      </c>
      <c r="I32">
        <v>1.446887250475542E-2</v>
      </c>
    </row>
    <row r="33" spans="1:9" x14ac:dyDescent="0.2">
      <c r="A33" t="s">
        <v>22</v>
      </c>
      <c r="B33" t="s">
        <v>32</v>
      </c>
      <c r="C33" s="1">
        <v>1741234</v>
      </c>
      <c r="D33" s="1">
        <v>1481.18244</v>
      </c>
      <c r="E33" s="1">
        <v>1.6350900000000001E-3</v>
      </c>
      <c r="F33" s="1">
        <v>1.44896E-3</v>
      </c>
      <c r="G33" s="1">
        <v>0.56061422999999999</v>
      </c>
      <c r="H33" s="1">
        <v>0.31386077000000001</v>
      </c>
      <c r="I33">
        <v>1.1565573206151577E-4</v>
      </c>
    </row>
    <row r="34" spans="1:9" x14ac:dyDescent="0.2">
      <c r="A34" t="s">
        <v>23</v>
      </c>
      <c r="B34" t="s">
        <v>32</v>
      </c>
      <c r="C34" s="1">
        <v>1621820</v>
      </c>
      <c r="D34" s="1">
        <v>1393.57177</v>
      </c>
      <c r="E34" s="1">
        <v>2.0562800000000002E-3</v>
      </c>
      <c r="F34" s="1">
        <v>2.0223300000000001E-3</v>
      </c>
      <c r="G34" s="2" t="s">
        <v>35</v>
      </c>
      <c r="H34" s="1">
        <v>0.16560495</v>
      </c>
      <c r="I34">
        <v>2.1987049967465581E-2</v>
      </c>
    </row>
    <row r="35" spans="1:9" x14ac:dyDescent="0.2">
      <c r="A35" t="s">
        <v>24</v>
      </c>
      <c r="B35" t="s">
        <v>32</v>
      </c>
      <c r="C35" s="1">
        <v>1503116</v>
      </c>
      <c r="D35" s="1">
        <v>1328.62862</v>
      </c>
      <c r="E35" s="1">
        <v>1.5782599999999999E-3</v>
      </c>
      <c r="F35" s="1">
        <v>1.5895799999999999E-3</v>
      </c>
      <c r="G35" s="2" t="s">
        <v>36</v>
      </c>
      <c r="H35" s="1">
        <v>0.1333395</v>
      </c>
      <c r="I35">
        <v>4.9864762137954419E-2</v>
      </c>
    </row>
    <row r="36" spans="1:9" x14ac:dyDescent="0.2">
      <c r="A36" t="s">
        <v>25</v>
      </c>
      <c r="B36" t="s">
        <v>32</v>
      </c>
      <c r="C36" s="1">
        <v>1463647</v>
      </c>
      <c r="D36" s="1">
        <v>1255.9242899999999</v>
      </c>
      <c r="E36" s="1">
        <v>1.81343E-3</v>
      </c>
      <c r="F36" s="1">
        <v>1.7496600000000001E-3</v>
      </c>
      <c r="G36" s="1">
        <v>0.24593398999999999</v>
      </c>
      <c r="H36" s="1">
        <v>0.29402008000000002</v>
      </c>
      <c r="I36">
        <v>1.6453660168238134E-2</v>
      </c>
    </row>
    <row r="37" spans="1:9" x14ac:dyDescent="0.2">
      <c r="A37" t="s">
        <v>26</v>
      </c>
      <c r="B37" t="s">
        <v>32</v>
      </c>
      <c r="C37" s="1">
        <v>1393252</v>
      </c>
      <c r="D37" s="1">
        <v>1221.19578</v>
      </c>
      <c r="E37" s="1">
        <v>2.10399E-3</v>
      </c>
      <c r="F37" s="1">
        <v>1.9783600000000002E-3</v>
      </c>
      <c r="G37" s="1">
        <v>3.6214139999999999E-2</v>
      </c>
      <c r="H37" s="1">
        <v>0.20903899000000001</v>
      </c>
      <c r="I37">
        <v>1.8862976809665016E-2</v>
      </c>
    </row>
    <row r="38" spans="1:9" x14ac:dyDescent="0.2">
      <c r="A38" t="s">
        <v>28</v>
      </c>
      <c r="B38" t="s">
        <v>32</v>
      </c>
      <c r="C38" s="1">
        <v>70568</v>
      </c>
      <c r="D38" s="1">
        <v>118.014043</v>
      </c>
      <c r="E38" s="3">
        <v>5.6900000000000001E-5</v>
      </c>
      <c r="F38" s="3">
        <v>7.5199999999999998E-5</v>
      </c>
      <c r="G38" s="2" t="s">
        <v>37</v>
      </c>
      <c r="H38" s="1" t="s">
        <v>29</v>
      </c>
      <c r="I38" t="s">
        <v>29</v>
      </c>
    </row>
    <row r="39" spans="1:9" x14ac:dyDescent="0.2">
      <c r="A39" t="s">
        <v>30</v>
      </c>
      <c r="B39" t="s">
        <v>32</v>
      </c>
      <c r="C39" s="1">
        <v>0</v>
      </c>
      <c r="D39" s="1">
        <v>0</v>
      </c>
      <c r="E39" s="1" t="s">
        <v>29</v>
      </c>
      <c r="F39" s="1" t="s">
        <v>29</v>
      </c>
      <c r="G39" s="1" t="s">
        <v>29</v>
      </c>
      <c r="H39" s="1" t="s">
        <v>29</v>
      </c>
      <c r="I39" t="s">
        <v>29</v>
      </c>
    </row>
    <row r="40" spans="1:9" x14ac:dyDescent="0.2">
      <c r="A40" s="4" t="s">
        <v>31</v>
      </c>
      <c r="B40" s="4"/>
      <c r="C40">
        <f>SUM(C22:C39)</f>
        <v>31114541</v>
      </c>
      <c r="D40">
        <f>SUM(D22:D39)</f>
        <v>26769.147282999995</v>
      </c>
      <c r="E40">
        <f>(E22*C22+C23*E23+C24*E24+C25*E25+C26*E26+C27*E27+C28*E28+C29*E29+C30*E30+C31*E31+C32*E32+C33*E33+C34*E34+C35*E35+C36*E36+C37*E37)/SUM(C22:C37)</f>
        <v>1.7594425123195407E-3</v>
      </c>
      <c r="F40">
        <f>(F22*D22+D23*F23+D24*F24+D25*F25+D26*F26+D27*F27+D28*F28+D29*F29+D30*F30+D31*F31+D32*F32+D33*F33+D34*F34+D35*F35+D36*F36+D37*F37)/SUM(D22:D37)</f>
        <v>1.6947133309831895E-3</v>
      </c>
      <c r="G40">
        <f>AVERAGE(G22:G39)</f>
        <v>0.16652752500000001</v>
      </c>
      <c r="H40">
        <f>AVERAGE(H22:H39)</f>
        <v>0.23044720312499997</v>
      </c>
      <c r="I40">
        <v>1.7806388507204247E-2</v>
      </c>
    </row>
    <row r="41" spans="1:9" x14ac:dyDescent="0.2">
      <c r="A41" t="s">
        <v>9</v>
      </c>
      <c r="B41" t="s">
        <v>38</v>
      </c>
      <c r="C41" s="1">
        <v>3719327</v>
      </c>
      <c r="D41" s="1">
        <v>1408.0909300000001</v>
      </c>
      <c r="E41" s="1">
        <v>3.0379199999999999E-3</v>
      </c>
      <c r="F41" s="1">
        <v>2.80453E-3</v>
      </c>
      <c r="G41" s="1">
        <v>1.3173521699999999</v>
      </c>
      <c r="H41" s="1">
        <v>0.16479526</v>
      </c>
      <c r="I41">
        <v>0.17459530236851217</v>
      </c>
    </row>
    <row r="42" spans="1:9" x14ac:dyDescent="0.2">
      <c r="A42" t="s">
        <v>11</v>
      </c>
      <c r="B42" t="s">
        <v>38</v>
      </c>
      <c r="C42" s="1">
        <v>3026107</v>
      </c>
      <c r="D42" s="1">
        <v>1128.16328</v>
      </c>
      <c r="E42" s="1">
        <v>2.19886E-3</v>
      </c>
      <c r="F42" s="1">
        <v>2.0032499999999998E-3</v>
      </c>
      <c r="G42" s="1">
        <v>1.4411236000000001</v>
      </c>
      <c r="H42" s="1">
        <v>0.13282962000000001</v>
      </c>
      <c r="I42">
        <v>0.20551675300084724</v>
      </c>
    </row>
    <row r="43" spans="1:9" x14ac:dyDescent="0.2">
      <c r="A43" t="s">
        <v>12</v>
      </c>
      <c r="B43" t="s">
        <v>38</v>
      </c>
      <c r="C43" s="1">
        <v>3026192</v>
      </c>
      <c r="D43" s="1">
        <v>1123.0212100000001</v>
      </c>
      <c r="E43" s="1">
        <v>2.8322199999999999E-3</v>
      </c>
      <c r="F43" s="1">
        <v>2.57055E-3</v>
      </c>
      <c r="G43" s="1">
        <v>1.4870579799999999</v>
      </c>
      <c r="H43" s="1">
        <v>0.11483837</v>
      </c>
      <c r="I43">
        <v>0.1072360833611489</v>
      </c>
    </row>
    <row r="44" spans="1:9" x14ac:dyDescent="0.2">
      <c r="A44" t="s">
        <v>13</v>
      </c>
      <c r="B44" t="s">
        <v>38</v>
      </c>
      <c r="C44" s="1">
        <v>2245671</v>
      </c>
      <c r="D44" s="1">
        <v>845.64702799999998</v>
      </c>
      <c r="E44" s="1">
        <v>4.6956300000000001E-3</v>
      </c>
      <c r="F44" s="1">
        <v>4.3182300000000002E-3</v>
      </c>
      <c r="G44" s="1">
        <v>1.59733524</v>
      </c>
      <c r="H44" s="1">
        <v>0.14517076000000001</v>
      </c>
      <c r="I44">
        <v>0.17024393153662265</v>
      </c>
    </row>
    <row r="45" spans="1:9" x14ac:dyDescent="0.2">
      <c r="A45" t="s">
        <v>14</v>
      </c>
      <c r="B45" t="s">
        <v>38</v>
      </c>
      <c r="C45" s="1">
        <v>2740543</v>
      </c>
      <c r="D45" s="1">
        <v>1020.21834</v>
      </c>
      <c r="E45" s="1">
        <v>2.5087500000000001E-3</v>
      </c>
      <c r="F45" s="1">
        <v>2.3104699999999998E-3</v>
      </c>
      <c r="G45" s="1">
        <v>1.37021416</v>
      </c>
      <c r="H45" s="1">
        <v>0.18705851000000001</v>
      </c>
      <c r="I45">
        <v>0.27277854289313497</v>
      </c>
    </row>
    <row r="46" spans="1:9" x14ac:dyDescent="0.2">
      <c r="A46" t="s">
        <v>16</v>
      </c>
      <c r="B46" t="s">
        <v>38</v>
      </c>
      <c r="C46" s="1">
        <v>2437823</v>
      </c>
      <c r="D46" s="1">
        <v>908.76801599999999</v>
      </c>
      <c r="E46" s="1">
        <v>3.9960500000000001E-3</v>
      </c>
      <c r="F46" s="1">
        <v>3.5844399999999999E-3</v>
      </c>
      <c r="G46" s="1">
        <v>1.69214642</v>
      </c>
      <c r="H46" s="1">
        <v>0.1208959</v>
      </c>
      <c r="I46">
        <v>0.22582379410368517</v>
      </c>
    </row>
    <row r="47" spans="1:9" x14ac:dyDescent="0.2">
      <c r="A47" t="s">
        <v>17</v>
      </c>
      <c r="B47" t="s">
        <v>38</v>
      </c>
      <c r="C47" s="1">
        <v>2410235</v>
      </c>
      <c r="D47" s="1">
        <v>899.29024100000004</v>
      </c>
      <c r="E47" s="1">
        <v>2.7743500000000001E-3</v>
      </c>
      <c r="F47" s="1">
        <v>2.5426400000000001E-3</v>
      </c>
      <c r="G47" s="1">
        <v>1.4701568899999999</v>
      </c>
      <c r="H47" s="1">
        <v>0.19060316999999999</v>
      </c>
      <c r="I47">
        <v>0.28848547537978542</v>
      </c>
    </row>
    <row r="48" spans="1:9" x14ac:dyDescent="0.2">
      <c r="A48" t="s">
        <v>18</v>
      </c>
      <c r="B48" t="s">
        <v>38</v>
      </c>
      <c r="C48" s="1">
        <v>2357731</v>
      </c>
      <c r="D48" s="1">
        <v>907.60917099999995</v>
      </c>
      <c r="E48" s="1">
        <v>2.0144400000000002E-3</v>
      </c>
      <c r="F48" s="1">
        <v>1.8273899999999999E-3</v>
      </c>
      <c r="G48" s="1">
        <v>1.47380921</v>
      </c>
      <c r="H48" s="1">
        <v>0.15448702</v>
      </c>
      <c r="I48">
        <v>0.28601593010278803</v>
      </c>
    </row>
    <row r="49" spans="1:9" x14ac:dyDescent="0.2">
      <c r="A49" t="s">
        <v>19</v>
      </c>
      <c r="B49" t="s">
        <v>38</v>
      </c>
      <c r="C49" s="1">
        <v>2276988</v>
      </c>
      <c r="D49" s="1">
        <v>871.74782000000005</v>
      </c>
      <c r="E49" s="1">
        <v>2.7250899999999999E-3</v>
      </c>
      <c r="F49" s="1">
        <v>2.52849E-3</v>
      </c>
      <c r="G49" s="1">
        <v>1.42681769</v>
      </c>
      <c r="H49" s="1">
        <v>0.12102547</v>
      </c>
      <c r="I49">
        <v>0.16285041061154057</v>
      </c>
    </row>
    <row r="50" spans="1:9" x14ac:dyDescent="0.2">
      <c r="A50" t="s">
        <v>20</v>
      </c>
      <c r="B50" t="s">
        <v>38</v>
      </c>
      <c r="C50" s="1">
        <v>2176413</v>
      </c>
      <c r="D50" s="1">
        <v>819.03341999999998</v>
      </c>
      <c r="E50" s="1">
        <v>2.6006100000000002E-3</v>
      </c>
      <c r="F50" s="1">
        <v>2.4052600000000002E-3</v>
      </c>
      <c r="G50" s="1">
        <v>1.2761499199999999</v>
      </c>
      <c r="H50" s="1">
        <v>0.13697525999999999</v>
      </c>
      <c r="I50">
        <v>0.29768426670623777</v>
      </c>
    </row>
    <row r="51" spans="1:9" x14ac:dyDescent="0.2">
      <c r="A51" t="s">
        <v>21</v>
      </c>
      <c r="B51" t="s">
        <v>38</v>
      </c>
      <c r="C51" s="1">
        <v>2087064</v>
      </c>
      <c r="D51" s="1">
        <v>781.26425300000005</v>
      </c>
      <c r="E51" s="1">
        <v>3.29043E-3</v>
      </c>
      <c r="F51" s="1">
        <v>2.98883E-3</v>
      </c>
      <c r="G51" s="1">
        <v>1.6101648200000001</v>
      </c>
      <c r="H51" s="1">
        <v>0.13894914</v>
      </c>
      <c r="I51">
        <v>0.26411716415127678</v>
      </c>
    </row>
    <row r="52" spans="1:9" x14ac:dyDescent="0.2">
      <c r="A52" t="s">
        <v>22</v>
      </c>
      <c r="B52" t="s">
        <v>38</v>
      </c>
      <c r="C52" s="1">
        <v>2116593</v>
      </c>
      <c r="D52" s="1">
        <v>793.086366</v>
      </c>
      <c r="E52" s="1">
        <v>2.7308800000000002E-3</v>
      </c>
      <c r="F52" s="1">
        <v>2.4645700000000001E-3</v>
      </c>
      <c r="G52" s="1">
        <v>1.5354963399999999</v>
      </c>
      <c r="H52" s="1">
        <v>8.8674939999999994E-2</v>
      </c>
      <c r="I52">
        <v>9.3422214102419174E-2</v>
      </c>
    </row>
    <row r="53" spans="1:9" x14ac:dyDescent="0.2">
      <c r="A53" t="s">
        <v>23</v>
      </c>
      <c r="B53" t="s">
        <v>38</v>
      </c>
      <c r="C53" s="1">
        <v>1957711</v>
      </c>
      <c r="D53" s="1">
        <v>754.92909899999995</v>
      </c>
      <c r="E53" s="1">
        <v>2.7333800000000001E-3</v>
      </c>
      <c r="F53" s="1">
        <v>2.4531700000000002E-3</v>
      </c>
      <c r="G53" s="1">
        <v>1.6011385499999999</v>
      </c>
      <c r="H53" s="1">
        <v>0.14833757</v>
      </c>
      <c r="I53">
        <v>0.1475221514088578</v>
      </c>
    </row>
    <row r="54" spans="1:9" x14ac:dyDescent="0.2">
      <c r="A54" t="s">
        <v>24</v>
      </c>
      <c r="B54" t="s">
        <v>38</v>
      </c>
      <c r="C54" s="1">
        <v>1853649</v>
      </c>
      <c r="D54" s="1">
        <v>724.37196500000005</v>
      </c>
      <c r="E54" s="1">
        <v>3.13409E-3</v>
      </c>
      <c r="F54" s="1">
        <v>2.8769099999999999E-3</v>
      </c>
      <c r="G54" s="1">
        <v>1.41564644</v>
      </c>
      <c r="H54" s="1">
        <v>0.19214934</v>
      </c>
      <c r="I54">
        <v>0.30624972030729292</v>
      </c>
    </row>
    <row r="55" spans="1:9" x14ac:dyDescent="0.2">
      <c r="A55" t="s">
        <v>25</v>
      </c>
      <c r="B55" t="s">
        <v>38</v>
      </c>
      <c r="C55" s="1">
        <v>1768285</v>
      </c>
      <c r="D55" s="1">
        <v>666.19118200000003</v>
      </c>
      <c r="E55" s="1">
        <v>3.7076399999999999E-3</v>
      </c>
      <c r="F55" s="1">
        <v>3.4490900000000001E-3</v>
      </c>
      <c r="G55" s="1">
        <v>1.46258942</v>
      </c>
      <c r="H55" s="1">
        <v>0.13097639999999999</v>
      </c>
      <c r="I55">
        <v>0.13871198829128858</v>
      </c>
    </row>
    <row r="56" spans="1:9" x14ac:dyDescent="0.2">
      <c r="A56" t="s">
        <v>26</v>
      </c>
      <c r="B56" t="s">
        <v>38</v>
      </c>
      <c r="C56" s="1">
        <v>1704516</v>
      </c>
      <c r="D56" s="1">
        <v>656.39457900000002</v>
      </c>
      <c r="E56" s="1">
        <v>3.3861999999999998E-3</v>
      </c>
      <c r="F56" s="1">
        <v>3.1773299999999999E-3</v>
      </c>
      <c r="G56" s="1">
        <v>1.34791021</v>
      </c>
      <c r="H56" s="1">
        <v>7.9031900000000002E-2</v>
      </c>
      <c r="I56">
        <v>0.14112386660594808</v>
      </c>
    </row>
    <row r="57" spans="1:9" x14ac:dyDescent="0.2">
      <c r="A57" t="s">
        <v>28</v>
      </c>
      <c r="B57" t="s">
        <v>38</v>
      </c>
      <c r="C57" s="1">
        <v>0</v>
      </c>
      <c r="D57" s="1">
        <v>0</v>
      </c>
      <c r="E57" s="1" t="s">
        <v>29</v>
      </c>
      <c r="F57" s="1" t="s">
        <v>29</v>
      </c>
      <c r="G57" s="1" t="s">
        <v>29</v>
      </c>
      <c r="H57" s="1" t="s">
        <v>29</v>
      </c>
      <c r="I57" t="s">
        <v>29</v>
      </c>
    </row>
    <row r="58" spans="1:9" x14ac:dyDescent="0.2">
      <c r="A58" t="s">
        <v>30</v>
      </c>
      <c r="B58" t="s">
        <v>38</v>
      </c>
      <c r="C58" s="1">
        <v>0</v>
      </c>
      <c r="D58" s="1">
        <v>0</v>
      </c>
      <c r="E58" s="1" t="s">
        <v>29</v>
      </c>
      <c r="F58" s="1" t="s">
        <v>29</v>
      </c>
      <c r="G58" s="1" t="s">
        <v>29</v>
      </c>
      <c r="H58" s="1" t="s">
        <v>29</v>
      </c>
      <c r="I58" t="s">
        <v>29</v>
      </c>
    </row>
    <row r="59" spans="1:9" x14ac:dyDescent="0.2">
      <c r="A59" s="4" t="s">
        <v>31</v>
      </c>
      <c r="B59" s="4"/>
      <c r="C59">
        <f>SUM(C41:C58)</f>
        <v>37904848</v>
      </c>
      <c r="D59">
        <f>SUM(D41:D58)</f>
        <v>14307.8269</v>
      </c>
      <c r="E59">
        <f>(E41*C41+C42*E42+C43*E43+C44*E44+C45*E45+C46*E46+C47*E47+C48*E48+C49*E49+C50*E50+C51*E51+C52*E52+C53*E53+C54*E54+C55*E55+C56*E56)/SUM(C41:C56)</f>
        <v>2.9843990772504872E-3</v>
      </c>
      <c r="F59">
        <f>(F41*D41+D42*F42+D43*F43+D44*F44+D45*F45+D46*F46+D47*F47+D48*F48+D49*F49+D50*F50+D51*F51+D52*F52+D53*F53+D54*F54+D55*F55+D56*F56)/SUM(D41:D56)</f>
        <v>2.7320974375981337E-3</v>
      </c>
      <c r="G59">
        <f>AVERAGE(G41:G58)</f>
        <v>1.4703193162499999</v>
      </c>
      <c r="H59">
        <f>AVERAGE(H41:H58)</f>
        <v>0.14042491437499996</v>
      </c>
      <c r="I59">
        <v>0.20468359341797634</v>
      </c>
    </row>
  </sheetData>
  <sortState ref="A3:G58">
    <sortCondition ref="A3:A58"/>
  </sortState>
  <mergeCells count="3">
    <mergeCell ref="A59:B59"/>
    <mergeCell ref="A40:B40"/>
    <mergeCell ref="A21:B21"/>
  </mergeCells>
  <pageMargins left="0.78740157499999996" right="0.78740157499999996" top="0.984251969" bottom="0.984251969" header="0.4921259845" footer="0.492125984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ierre GLadieux</dc:creator>
  <cp:keywords/>
  <dc:description/>
  <cp:lastModifiedBy>Pierre GLadieux</cp:lastModifiedBy>
  <cp:revision/>
  <dcterms:created xsi:type="dcterms:W3CDTF">2020-08-21T13:23:03Z</dcterms:created>
  <dcterms:modified xsi:type="dcterms:W3CDTF">2021-01-21T15:29:33Z</dcterms:modified>
  <cp:category/>
  <cp:contentStatus/>
</cp:coreProperties>
</file>